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ocarvalho/Desktop/WORK/cNRE paper/2023/Joao/"/>
    </mc:Choice>
  </mc:AlternateContent>
  <xr:revisionPtr revIDLastSave="0" documentId="8_{9486BC5D-5B1C-274F-A866-0B0BC0137E86}" xr6:coauthVersionLast="47" xr6:coauthVersionMax="47" xr10:uidLastSave="{00000000-0000-0000-0000-000000000000}"/>
  <bookViews>
    <workbookView xWindow="2580" yWindow="1440" windowWidth="28040" windowHeight="17440"/>
  </bookViews>
  <sheets>
    <sheet name="Table_S2_JEC_cNRE-like-hits ver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7" i="2" l="1"/>
  <c r="M16" i="2"/>
  <c r="M13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5" i="2"/>
  <c r="M14" i="2"/>
  <c r="M12" i="2"/>
  <c r="M11" i="2"/>
  <c r="M10" i="2"/>
  <c r="M9" i="2"/>
</calcChain>
</file>

<file path=xl/sharedStrings.xml><?xml version="1.0" encoding="utf-8"?>
<sst xmlns="http://schemas.openxmlformats.org/spreadsheetml/2006/main" count="138" uniqueCount="98">
  <si>
    <t>Myodes glareolus unplaced genomic scaffold, Bank_vole1_10x scf_193</t>
  </si>
  <si>
    <t>Myodes glareolus</t>
  </si>
  <si>
    <t>Lipotes vexillifer unplaced genomic scaffold, Lipotes_vexillifer_v1 scaffold161</t>
  </si>
  <si>
    <t>Lipotes vexillifer</t>
  </si>
  <si>
    <t>Mus pahari chromosome 4, PAHARI_EIJ_v1.1</t>
  </si>
  <si>
    <t>Mus pahari</t>
  </si>
  <si>
    <t>Tachyglossus aculeatus isolate mTacAcu1 chromosome 5, mTacAcu1.pri</t>
  </si>
  <si>
    <t>Tachyglossus aculeatus</t>
  </si>
  <si>
    <t>Pelodiscus sinensis isolate Daiwa-1 unplaced genomic scaffold, PelSin_1.0 scaffold1198</t>
  </si>
  <si>
    <t>Pelodiscus sinensis</t>
  </si>
  <si>
    <t>Salmo salar chromosome ssa10, Ssal_v3.1</t>
  </si>
  <si>
    <t>Salmo salar</t>
  </si>
  <si>
    <t>Onychomys torridus chromosome 7, mOncTor1.1</t>
  </si>
  <si>
    <t>Onychomys torridus</t>
  </si>
  <si>
    <t>Microcaecilia unicolor chromosome 2, aMicUni1.1</t>
  </si>
  <si>
    <t>Microcaecilia unicolor</t>
  </si>
  <si>
    <t>Mus pahari chromosome 15, PAHARI_EIJ_v1.1</t>
  </si>
  <si>
    <t>Suncus etruscus isolate mSunEtr1 chromosome 4, mSunEtr1.pri.cur</t>
  </si>
  <si>
    <t>Suncus etruscus</t>
  </si>
  <si>
    <t>Oncorhynchus keta strain PuntledgeMale-10-30-2019 chromosome 28, Oket_V2</t>
  </si>
  <si>
    <t>Oncorhynchus keta</t>
  </si>
  <si>
    <t>Thamnophis sirtalis isolate EDBJR-23777 unplaced genomic scaffold, Thamnophis_sirtalis-6.0 Scaffold2058</t>
  </si>
  <si>
    <t>Thamnophis sirtalis</t>
  </si>
  <si>
    <t>Betta splendens chromosome 8, fBetSpl5.3</t>
  </si>
  <si>
    <t>Betta splendens</t>
  </si>
  <si>
    <t>Melozone crissalis strain CALT ecotype California unplaced genomic scaffold, PUWL_Pcris_2 ptg000096l_1</t>
  </si>
  <si>
    <t>Melozone crissalis</t>
  </si>
  <si>
    <t>Tachyglossus aculeatus isolate mTacAcu1 chromosome 7, mTacAcu1.pri</t>
  </si>
  <si>
    <t>Megalops cyprinoides isolate fMegCyp1 chromosome 24, fMegCyp1.pri</t>
  </si>
  <si>
    <t>Megalops cyprinoides</t>
  </si>
  <si>
    <t>Xiphophorus couchianus chromosome 19, X_couchianus-1.0</t>
  </si>
  <si>
    <t>Xiphophorus couchianus</t>
  </si>
  <si>
    <t>Opisthocomus hoazin isolate BGI_N306 unplaced genomic scaffold, ASM69207v1 scaffold3446</t>
  </si>
  <si>
    <t>Opisthocomus hoazin</t>
  </si>
  <si>
    <t>Homo sapiens chromosome 6, GRCh38.p14 Primary Assembly</t>
  </si>
  <si>
    <t>Homo sapiens</t>
  </si>
  <si>
    <t>Vombatus ursinus unplaced genomic scaffold, bare-nosed wombat genome assembly UNPS02009205.1</t>
  </si>
  <si>
    <t>Vombatus ursinus</t>
  </si>
  <si>
    <t>Hippocampus zosterae strain Florida chromosome 17, ASM2543408v3</t>
  </si>
  <si>
    <t>Hippocampus zosterae</t>
  </si>
  <si>
    <t>Dryobates pubescens isolate bDryPub1 chromosome 33, bDryPub1.pri</t>
  </si>
  <si>
    <t>Dryobates pubescens</t>
  </si>
  <si>
    <t>Pantherophis guttatus isolate EG266 unplaced genomic scaffold, UNIGE_PanGut_3.0 Super-Scaffold_178</t>
  </si>
  <si>
    <t>Pantherophis guttatus</t>
  </si>
  <si>
    <t>Myotis brandtii unplaced genomic scaffold, ASM41265v1 scaffold38</t>
  </si>
  <si>
    <t>Myotis brandtii</t>
  </si>
  <si>
    <t>Dipodomys ordii isolate 6190 unplaced genomic scaffold, Dord_2.0 Scaffold1000007329</t>
  </si>
  <si>
    <t>Dipodomys ordii</t>
  </si>
  <si>
    <t>Dipodomys ordii isolate 6190 unplaced genomic scaffold, Dord_2.0 Scaffold1000016562</t>
  </si>
  <si>
    <t># blastn</t>
  </si>
  <si>
    <t># Iteration: 0</t>
  </si>
  <si>
    <t># RID: 8JHPZFXY01N</t>
  </si>
  <si>
    <t># Database: GPIPE/10020/100/ref_top_level GPIPE/1002788/RS_2023_03/ref_top_level GPIPE/10029/104/ref_top_level GPIPE/10036/103/ref_top_level GPIPE/10041/101/ref_top_level GPIPE/10047/100/ref_top_level GPIPE/100784/100/ref_top_level GPIPE/10089/101/ref_top_level GPIPE/100897/RS_2023_02/ref_top_level GPIPE/10090/109/ref_top_level GPIPE/10093/101/ref_top_level GPIPE/10116/108/ref_top_level GPIPE/10117/100/ref_top_level GPIPE/10129/RS_2023_02/ref_top_level GPIPE/101364/RS_2023_02/ref_top_level GPIPE/10141/103/ref_top_level GPIPE/10160/102/ref_top_level GPIPE/10181/102/ref_top_level GPIPE/1026970/102/ref_top_level GPIPE/103695/100/ref_top_level GPIPE/103944/101/ref_top_level GPIPE/1047088/101/ref_top_level GPIPE/105023/RS_2023_03/ref_top_level GPIPE/105255/100/ref_top_level GPIPE/106582/104/ref_top_level GPIPE/106734/100/ref_top_level GPIPE/109042/RS_2023_02/ref_top_level GPIPE/109280/100/ref_top_level GPIPE/109293/RS_2023_02/ref_top_level GPIPE/1094192/100/ref_top_level GPIPE/109475/RS_2023_02/ref_top_level GPIPE/109478/101/ref_top_level GPIPE/109678/RS_2023_02/ref_top_level GPIPE/109905/100/ref_top_level GPIPE/111838/100/ref_top_level GPIPE/113540/101/ref_top_level GPIPE/114329/100/ref_top_level GPIPE/118141/100/ref_top_level GPIPE/118200/RS_2023_03/ref_top_level GPIPE/118797/100/ref_top_level GPIPE/119488/100/ref_top_level GPIPE/1196302/100/ref_top_level GPIPE/1203425/100/ref_top_level GPIPE/120794/100/ref_top_level GPIPE/121530/100/ref_top_level GPIPE/1230840/101/ref_top_level GPIPE/1234273/101/ref_top_level GPIPE/1250792/100/ref_top_level GPIPE/125878/100/ref_top_level GPIPE/127582/101/ref_top_level GPIPE/128390/100/ref_top_level GPIPE/13013/RS_2023_03/ref_top_level GPIPE/130825/100/ref_top_level GPIPE/13146/104/ref_top_level GPIPE/132908/101/ref_top_level GPIPE/13397/100/ref_top_level GPIPE/13489/RS_2023_02/ref_top_level GPIPE/134902/100/ref_top_level GPIPE/134920/100/ref_top_level GPIPE/13616/103/ref_top_level GPIPE/13676/RS_2023_02/ref_top_level GPIPE/13735/102/ref_top_level GPIPE/137520/100/ref_top_level GPIPE/1415580/100/ref_top_level GPIPE/143291/100/ref_top_level GPIPE/143292/100/ref_top_level GPIPE/143302/101/ref_top_level GPIPE/144197/100/ref_top_level GPIPE/146911/100/ref_top_level GPIPE/147949/100/ref_top_level GPIPE/148594/100/ref_top_level GPIPE/150288/100/ref_top_level GPIPE/154827/RS_2023_02/ref_top_level GPIPE/156563/100/ref_top_level GPIPE/1574408/100/ref_top_level GPIPE/158456/101/ref_top_level GPIPE/1606681/100/ref_top_level GPIPE/160734/100/ref_top_level GPIPE/1608454/100/ref_top_level GPIPE/1608482/100/ref_top_level GPIPE/161453/RS_2023_03/ref_top_level GPIPE/161584/100/ref_top_level GPIPE/161590/RS_2023_02/ref_top_level GPIPE/164674/100/ref_top_level GPIPE/1676925/100/ref_top_level GPIPE/1706337/100/ref_top_level GPIPE/173247/100/ref_top_level GPIPE/175797/100/ref_top_level GPIPE/175836/100/ref_top_level GPIPE/176057/100/ref_top_level GPIPE/176946/102/ref_top_level GPIPE/181119/101/ref_top_level GPIPE/181472/100/ref_top_level GPIPE/1825980/100/ref_top_level GPIPE/1841481/100/ref_top_level GPIPE/185453/100/ref_top_level GPIPE/1868482/101/ref_top_level GPIPE/186990/100/ref_top_level GPIPE/187382/100/ref_top_level GPIPE/187451/RS_2023_03/ref_top_level GPIPE/188344/100/ref_top_level GPIPE/188379/101/ref_top_level GPIPE/1884717/RS_2023_03/ref_top_level GPIPE/191870/100/ref_top_level GPIPE/192404/100.20210611/ref_top_level GPIPE/194338/100/ref_top_level GPIPE/194408/100/ref_top_level GPIPE/195615/101/ref_top_level GPIPE/198806/100/ref_top_level GPIPE/202280/RS_2023_02/ref_top_level GPIPE/202946/100/ref_top_level GPIPE/205130/101/ref_top_level GPIPE/208333/100/ref_top_level GPIPE/210632/100/ref_top_level GPIPE/214514/100/ref_top_level GPIPE/215358/102/ref_top_level GPIPE/219594/100/ref_top_level GPIPE/221976/100/ref_top_level GPIPE/223781/101/ref_top_level GPIPE/225400/101/ref_top_level GPIPE/229290/RS_2023_03/ref_top_level GPIPE/230844/102/ref_top_level GPIPE/233779/RS_2023_03/ref_top_level GPIPE/240206/100/ref_top_level GPIPE/241271/100/ref_top_level GPIPE/244447/102/ref_top_level GPIPE/246437/102/ref_top_level GPIPE/2489341/101/ref_top_level GPIPE/257877/RS_2023_02/ref_top_level GPIPE/2587831/102/ref_top_level GPIPE/259920/101/ref_top_level GPIPE/260615/100/ref_top_level GPIPE/260995/100/ref_top_level GPIPE/270530/RS_2023_02/ref_top_level GPIPE/2715852/101/ref_top_level GPIPE/27622/100/ref_top_level GPIPE/27675/100/ref_top_level GPIPE/27679/102/ref_top_level GPIPE/27687/RS_2023_02/ref_top_level GPIPE/27706/100/ref_top_level GPIPE/27794/101/ref_top_level GPIPE/278164/100/ref_top_level GPIPE/279965/101/ref_top_level GPIPE/283035/101/ref_top_level GPIPE/28377/102/ref_top_level GPIPE/286002/RS_2023_02/ref_top_level GPIPE/286419/102/ref_top_level GPIPE/28737/100/ref_top_level GPIPE/28743/100/ref_top_level GPIPE/28829/100/ref_top_level GPIPE/29064/RS_2023_02/ref_top_level GPIPE/29073/101/ref_top_level GPIPE/29078/RS_2023_03/ref_top_level GPIPE/29088/101/ref_top_level GPIPE/291302/100/ref_top_level GPIPE/29139/100/ref_top_level GPIPE/29144/100/ref_top_level GPIPE/293821/100/ref_top_level GPIPE/296741/100/ref_top_level GPIPE/299123/101/ref_top_level GPIPE/2991368/RS_2023_03/ref_top_level GPIPE/299321/100/ref_top_level GPIPE/300413/RS_2023_02/ref_top_level GPIPE/30331/100/ref_top_level GPIPE/303518/101/ref_top_level GPIPE/30410/100/ref_top_level GPIPE/30419/100/ref_top_level GPIPE/30455/100/ref_top_level GPIPE/30464/100/ref_top_level GPIPE/30522/100/ref_top_level GPIPE/30538/102/ref_top_level GPIPE/30608/101/ref_top_level GPIPE/30611/102/ref_top_level GPIPE/30640/RS_2023_03/ref_top_level GPIPE/30732/101/ref_top_level GPIPE/307959/100/ref_top_level GPIPE/308060/100/ref_top_level GPIPE/31033/103/ref_top_level GPIPE/310571/100/ref_top_level GPIPE/310752/101/ref_top_level GPIPE/310915/RS_2023_02/ref_top_level GPIPE/31138/100/ref_top_level GPIPE/321398/100/ref_top_level GPIPE/32473/101/ref_top_level GPIPE/32507/101/ref_top_level GPIPE/32536/RS_2023_04/ref_top_level GPIPE/328815/103/ref_top_level GPIPE/33528/100/ref_top_level GPIPE/33562/100/ref_top_level GPIPE/33616/RS_2023_02/ref_top_level GPIPE/336983/100/ref_top_level GPIPE/345164/102/ref_top_level GPIPE/34773/100/ref_top_level GPIPE/34816/100/ref_top_level GPIPE/34839/101/ref_top_level GPIPE/34884/100/ref_top_level GPIPE/34886/100/ref_top_level GPIPE/35005/100/ref_top_level GPIPE/35019/100/ref_top_level GPIPE/35658/100/ref_top_level GPIPE/356909/100/ref_top_level GPIPE/36176/100/ref_top_level GPIPE/36300/100/ref_top_level GPIPE/36723/100/ref_top_level GPIPE/37003/102/ref_top_level GPIPE/37029/100/ref_top_level GPIPE/37032/100/ref_top_level GPIPE/37040/100/ref_top_level GPIPE/37181/RS_2023_02/ref_top_level GPIPE/37293/101/ref_top_level GPIPE/375764/100/ref_top_level GPIPE/378071/100/ref_top_level GPIPE/379532/100/ref_top_level GPIPE/38626/100/ref_top_level GPIPE/38654/102/ref_top_level GPIPE/386614/100.20210331/ref_top_level GPIPE/38674/100/ref_top_level GPIPE/38775/RS_2023_02/ref_top_level GPIPE/390379/100/ref_top_level GPIPE/391180/100/ref_top_level GPIPE/39638/RS_2023_03/ref_top_level GPIPE/40151/100/ref_top_level GPIPE/40204/RS_2023_03/ref_top_level GPIPE/40690/100/ref_top_level GPIPE/409849/100/ref_top_level GPIPE/41426/RS_2023_03/ref_top_level GPIPE/41447/100/ref_top_level GPIPE/415023/RS_2023_02/ref_top_level GPIPE/415028/100/ref_top_level GPIPE/417921/100/ref_top_level GPIPE/419612/102/ref_top_level GPIPE/42100/100/ref_top_level GPIPE/42254/101/ref_top_level GPIPE/42514/101/ref_top_level GPIPE/42526/100/ref_top_level GPIPE/42636/100/ref_top_level GPIPE/43150/100/ref_top_level GPIPE/43179/103/ref_top_level GPIPE/433405/100/ref_top_level GPIPE/43346/100/ref_top_level GPIPE/43689/100/ref_top_level GPIPE/43700/100/ref_top_level GPIPE/441366/100/ref_top_level GPIPE/441894/100/ref_top_level GPIPE/44394/102/ref_top_level GPIPE/447135/100/ref_top_level GPIPE/451745/100.20210725/ref_top_level GPIPE/452646/100/ref_top_level GPIPE/46844/100/ref_top_level GPIPE/478635/RS_2023_02/ref_top_level GPIPE/47969/101/ref_top_level GPIPE/481883/RS_2023_03/ref_top_level GPIPE/48193/100/ref_top_level GPIPE/48698/101/ref_top_level GPIPE/48699/100/ref_top_level GPIPE/48701/100/ref_top_level GPIPE/48883/102/ref_top_level GPIPE/491861/100/ref_top_level GPIPE/494514/100/ref_top_level GPIPE/50402/100/ref_top_level GPIPE/50954/RS_2023_03/ref_top_level GPIPE/51298/100/ref_top_level GPIPE/51337/102/ref_top_level GPIPE/51338/100/ref_top_level GPIPE/52239/100/ref_top_level GPIPE/52644/100/ref_top_level GPIPE/52670/100/ref_top_level GPIPE/52904/101/ref_top_level GPIPE/54180/100/ref_top_level GPIPE/54343/100/ref_top_level GPIPE/54374/100/ref_top_level GPIPE/54380/100/ref_top_level GPIPE/54383/100/ref_top_level GPIPE/55291/100/ref_top_level GPIPE/55661/RS_2023_02/ref_top_level GPIPE/56313/102/ref_top_level GPIPE/564181/RS_2023_02/ref_top_level GPIPE/56716/100/ref_top_level GPIPE/56723/101/ref_top_level GPIPE/57068/100/ref_top_level GPIPE/57397/100/ref_top_level GPIPE/57412/100/ref_top_level GPIPE/57421/100/ref_top_level GPIPE/586833/100/ref_top_level GPIPE/591936/102/ref_top_level GPIPE/59463/101/ref_top_level GPIPE/59472/100/ref_top_level GPIPE/59479/RS_2023_02/ref_top_level GPIPE/59534/100/ref_top_level GPIPE/59729/106/ref_top_level GPIPE/59861/101/ref_top_level GPIPE/59894/101/ref_top_level GPIPE/60711/102/ref_top_level GPIPE/60746/RS_2023_02/ref_top_level GPIPE/61156/100/ref_top_level GPIPE/61221/100/ref_top_level GPIPE/61383/102/ref_top_level GPIPE/61384/RS_2023_03/ref_top_level GPIPE/61388/RS_2023_03/ref_top_level GPIPE/61621/100/ref_top_level GPIPE/61622/101/ref_top_level GPIPE/61853/103/ref_top_level GPIPE/63155/100/ref_top_level GPIPE/64144/101/ref_top_level GPIPE/64176/100/ref_top_level GPIPE/64668/100/ref_top_level GPIPE/649802/101/ref_top_level GPIPE/65483/RS_2023_02/ref_top_level GPIPE/66913/RS_2023_03/ref_top_level GPIPE/68294/100/ref_top_level GPIPE/685728/RS_2023_02/ref_top_level GPIPE/69293/100/ref_top_level GPIPE/70543/RS_2023_02/ref_top_level GPIPE/72004/101/ref_top_level GPIPE/72105/100/ref_top_level GPIPE/73337/101/ref_top_level GPIPE/74926/100/ref_top_level GPIPE/74940/101/ref_top_level GPIPE/75038/100/ref_top_level GPIPE/75352/100/ref_top_level GPIPE/75366/100/ref_top_level GPIPE/75485/RS_2023_03/ref_top_level GPIPE/76717/100/ref_top_level GPIPE/77115/100/ref_top_level GPIPE/7757/100/ref_top_level GPIPE/7830/100/ref_top_level GPIPE/7868/101/ref_top_level GPIPE/7888/100/ref_top_level GPIPE/7897/101/ref_top_level GPIPE/7906/101/ref_top_level GPIPE/7913/100/ref_top_level GPIPE/7918/101/ref_top_level GPIPE/7936/100/ref_top_level GPIPE/7950/102/ref_top_level GPIPE/7955/106/ref_top_level GPIPE/7957/100/ref_top_level GPIPE/7959/RS_2023_02/ref_top_level GPIPE/7962/101/ref_top_level GPIPE/79684/102/ref_top_level GPIPE/7994/103/ref_top_level GPIPE/7998/RS_2023_03/ref_top_level GPIPE/8005/101/ref_top_level GPIPE/8010/104/ref_top_level GPIPE/8017/100/ref_top_level GPIPE/8018/RS_2023_03/ref_top_level GPIPE/8019/101/ref_top_level GPIPE/8022/101/ref_top_level GPIPE/8023/100/ref_top_level GPIPE/8030/102/ref_top_level GPIPE/8032/100/ref_top_level GPIPE/8036/101/ref_top_level GPIPE/8040/100/ref_top_level GPIPE/80427/100/ref_top_level GPIPE/8049/100/ref_top_level GPIPE/8078/102/ref_top_level GPIPE/8081/100/ref_top_level GPIPE/8083/102/ref_top_level GPIPE/8084/100/ref_top_level GPIPE/8090/103/ref_top_level GPIPE/80966/RS_2023_02/ref_top_level GPIPE/80972/RS_2023_03/ref_top_level GPIPE/8103/100/ref_top_level GPIPE/8128/104/ref_top_level GPIPE/8153/102/ref_top_level GPIPE/8154/100/ref_top_level GPIPE/81572/101/ref_top_level GPIPE/8167/100/ref_top_level GPIPE/8168/100/ref_top_level GPIPE/8175/100/ref_top_level GPIPE/8177/100/ref_top_level GPIPE/8187/RS_2023_02/ref_top_level GPIPE/81927/RS_2023_03/ref_top_level GPIPE/8208/100/ref_top_level GPIPE/8218/100/ref_top_level GPIPE/8236/100/ref_top_level GPIPE/8240/100/ref_top_level GPIPE/8245/100/ref_top_level GPIPE/8255/100/ref_top_level GPIPE/8262/RS_2023_03/ref_top_level GPIPE/8267/100/ref_top_level GPIPE/8345/RS_2023_03/ref_top_level GPIPE/8355/101/ref_top_level GPIPE/8364/104/ref_top_level GPIPE/8384/100/ref_top_level GPIPE/8407/100/ref_top_level GPIPE/84645/RS_2023_02/ref_top_level GPIPE/8467/100/ref_top_level GPIPE/8469/103/ref_top_level GPIPE/8479/103/ref_top_level GPIPE/84834/RS_2023_03/ref_top_level GPIPE/8496/102/ref_top_level GPIPE/8502/100/ref_top_level GPIPE/85066/101/ref_top_level GPIPE/8520/100/ref_top_level GPIPE/8524/100/ref_top_level GPIPE/8663/100/ref_top_level GPIPE/8673/100/ref_top_level GPIPE/87175/100/ref_top_level GPIPE/8790/100/ref_top_level GPIPE/88082/100/ref_top_level GPIPE/8839/104/ref_top_level GPIPE/884348/RS_2023_02/ref_top_level GPIPE/8845/100/ref_top_level GPIPE/885580/102/ref_top_level GPIPE/8868/RS_2023_02/ref_top_level GPIPE/8869/100/ref_top_level GPIPE/8884/100/ref_top_level GPIPE/8895/RS_2023_02/ref_top_level GPIPE/8897/100/ref_top_level GPIPE/89248/RS_2023_03/ref_top_level GPIPE/8932/102/ref_top_level GPIPE/89462/103/ref_top_level GPIPE/8954/102/ref_top_level GPIPE/8957/RS_2023_02/ref_top_level GPIPE/89673/101/ref_top_level GPIPE/8969/100/ref_top_level GPIPE/8996/100/ref_top_level GPIPE/9002/100/ref_top_level GPIPE/90247/100/ref_top_level GPIPE/9031/106/ref_top_level GPIPE/9054/100/ref_top_level GPIPE/90988/100/ref_top_level GPIPE/9103/103/ref_top_level GPIPE/9117/RS_2023_03/ref_top_level GPIPE/9135/RS_2023_02/ref_top_level GPIPE/9157/102/ref_top_level GPIPE/9160/100/ref_top_level GPIPE/9172/100/ref_top_level GPIPE/91951/101/ref_top_level GPIPE/9209/100/ref_top_level GPIPE/9233/101/ref_top_level GPIPE/9238/100/ref_top_level GPIPE/9244/101/ref_top_level GPIPE/9258/105/ref_top_level GPIPE/9261/100/ref_top_level GPIPE/9305/103/ref_top_level GPIPE/93162/101/ref_top_level GPIPE/932674/104/ref_top_level GPIPE/933632/100/ref_top_level GPIPE/9337/100/ref_top_level GPIPE/9361/101/ref_top_level GPIPE/9365/101/ref_top_level GPIPE/9371/102/ref_top_level GPIPE/93934/101/ref_top_level GPIPE/9402/102/ref_top_level GPIPE/9407/101/ref_top_level GPIPE/9417/RS_2023_03/ref_top_level GPIPE/941984/100/ref_top_level GPIPE/9423/100/ref_top_level GPIPE/9430/RS_2023_02/ref_top_level GPIPE/9447/100/ref_top_level GPIPE/9470/RS_2023_03/ref_top_level GPIPE/94827/100/ref_top_level GPIPE/9483/RS_2023_03/ref_top_level GPIPE/94835/100/ref_top_level GPIPE/94885/100/ref_top_level GPIPE/9515/100/ref_top_level GPIPE/9531/100/ref_top_level GPIPE/9541/102/ref_top_level GPIPE/9544/103/ref_top_level GPIPE/9545/101/ref_top_level GPIPE/9555/104/ref_top_level GPIPE/9565/100/ref_top_level GPIPE/9568/100/ref_top_level GPIPE/95912/100/ref_top_level GPIPE/9593/102/ref_top_level GPIPE/9597/104/ref_top_level GPIPE/9598/RS_2023_03/ref_top_level GPIPE/9600/RS_2023_03/ref_top_level GPIPE/9601/RS_2023_03/ref_top_level GPIPE/9606/RS_2023_03/ref_top_level GPIPE/9615/105/ref_top_level GPIPE/9627/100/ref_top_level GPIPE/9643/100/ref_top_level GPIPE/9644/102/ref_top_level GPIPE/9646/103/ref_top_level GPIPE/9657/RS_2023_03/ref_top_level GPIPE/9662/100/ref_top_level GPIPE/9669/102/ref_top_level GPIPE/9685/105/ref_top_level GPIPE/9689/100/ref_top_level GPIPE/9691/RS_2023_02/ref_top_level GPIPE/9694/102/ref_top_level GPIPE/9696/100/ref_top_level GPIPE/9704/101/ref_top_level GPIPE/9708/101/ref_top_level GPIPE/97097/100/ref_top_level GPIPE/9711/100/ref_top_level GPIPE/9713/101/ref_top_level GPIPE/9715/100/ref_top_level GPIPE/9716/RS_2023_03/ref_top_level GPIPE/9720/100/ref_top_level GPIPE/9731/100/ref_top_level GPIPE/9733/RS_2023_02/ref_top_level GPIPE/9739/102/ref_top_level GPIPE/9749/101/ref_top_level GPIPE/9755/102/ref_top_level GPIPE/9771/100/ref_top_level GPIPE/9785/102/ref_top_level GPIPE/9793/101/ref_top_level GPIPE/9796/103/ref_top_level GPIPE/9798/100/ref_top_level GPIPE/9823/106/ref_top_level GPIPE/9837/102/ref_top_level GPIPE/9838/101/ref_top_level GPIPE/9860/100/ref_top_level GPIPE/9880/100/ref_top_level GPIPE/9913/106/ref_top_level GPIPE/9915/100/ref_top_level GPIPE/9925/102/ref_top_level GPIPE/9940/104/ref_top_level GPIPE/99487/RS_2023_02/ref_top_level GPIPE/9974/101/ref_top_level GPIPE/9978/102/ref_top_level GPIPE/9986/RS_2023_02/ref_top_level GPIPE/9994/101/ref_top_level GPIPE/9995/100/ref_top_level GPIPE/9999/100/ref_top_level genomic/482537/ref_top_level</t>
  </si>
  <si>
    <t># Fields: query acc.ver, subject acc.ver, % identity, alignment length, mismatches, gap opens, q. start, q. end, s. start, s. end, evalue, bit score</t>
  </si>
  <si>
    <t>NW_025965272.1</t>
  </si>
  <si>
    <t>NW_006779016.1</t>
  </si>
  <si>
    <t>NC_034593.1</t>
  </si>
  <si>
    <t>NC_052070.1</t>
  </si>
  <si>
    <t>NW_005855803.1</t>
  </si>
  <si>
    <t>NC_059451.1</t>
  </si>
  <si>
    <t>NC_050449.1</t>
  </si>
  <si>
    <t>NC_044032.1</t>
  </si>
  <si>
    <t>NC_034604.1</t>
  </si>
  <si>
    <t>NC_064851.1</t>
  </si>
  <si>
    <t>NC_068448.1</t>
  </si>
  <si>
    <t>NW_013659738.1</t>
  </si>
  <si>
    <t>NC_040888.1</t>
  </si>
  <si>
    <t>NW_026535873.1</t>
  </si>
  <si>
    <t>NC_052072.1</t>
  </si>
  <si>
    <t>NC_050606.1</t>
  </si>
  <si>
    <t>NC_040246.1</t>
  </si>
  <si>
    <t>NW_009902148.1</t>
  </si>
  <si>
    <t>NC_000006.12</t>
  </si>
  <si>
    <t>NW_020948983.1</t>
  </si>
  <si>
    <t>NC_067467.1</t>
  </si>
  <si>
    <t>NC_071644.1</t>
  </si>
  <si>
    <t>NW_023010746.1</t>
  </si>
  <si>
    <t>NW_005364596.1</t>
  </si>
  <si>
    <t>NW_012290946.1</t>
  </si>
  <si>
    <t>NW_012300179.1</t>
  </si>
  <si>
    <t># 29 hits found</t>
  </si>
  <si>
    <t>query acc.ver</t>
  </si>
  <si>
    <t xml:space="preserve"> subject acc.ver</t>
  </si>
  <si>
    <t xml:space="preserve"> % identity</t>
  </si>
  <si>
    <t>C_coturnix_cNRE_5'</t>
  </si>
  <si>
    <t># Query: C_coturnix_cNRE_5'</t>
  </si>
  <si>
    <t>alignment length</t>
  </si>
  <si>
    <t>mismatches</t>
  </si>
  <si>
    <t>gap opens</t>
  </si>
  <si>
    <t>q. start</t>
  </si>
  <si>
    <t>q. end</t>
  </si>
  <si>
    <t>s. start</t>
  </si>
  <si>
    <t>s. end</t>
  </si>
  <si>
    <t>evalue</t>
  </si>
  <si>
    <t>bit score</t>
  </si>
  <si>
    <t xml:space="preserve">accession  </t>
  </si>
  <si>
    <t>description</t>
  </si>
  <si>
    <t>scientific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tabSelected="1" workbookViewId="0">
      <selection activeCell="O9" sqref="O9"/>
    </sheetView>
  </sheetViews>
  <sheetFormatPr baseColWidth="10" defaultRowHeight="16" x14ac:dyDescent="0.2"/>
  <cols>
    <col min="1" max="1" width="18" customWidth="1"/>
    <col min="2" max="2" width="15.83203125" bestFit="1" customWidth="1"/>
    <col min="4" max="4" width="13" customWidth="1"/>
    <col min="13" max="13" width="20.5" customWidth="1"/>
    <col min="14" max="14" width="91.1640625" bestFit="1" customWidth="1"/>
    <col min="15" max="15" width="20.83203125" bestFit="1" customWidth="1"/>
  </cols>
  <sheetData>
    <row r="1" spans="1:15" x14ac:dyDescent="0.2">
      <c r="A1" t="s">
        <v>49</v>
      </c>
    </row>
    <row r="2" spans="1:15" x14ac:dyDescent="0.2">
      <c r="A2" t="s">
        <v>50</v>
      </c>
    </row>
    <row r="3" spans="1:15" x14ac:dyDescent="0.2">
      <c r="A3" t="s">
        <v>85</v>
      </c>
    </row>
    <row r="4" spans="1:15" x14ac:dyDescent="0.2">
      <c r="A4" t="s">
        <v>51</v>
      </c>
    </row>
    <row r="5" spans="1:15" x14ac:dyDescent="0.2">
      <c r="A5" t="s">
        <v>52</v>
      </c>
    </row>
    <row r="6" spans="1:15" x14ac:dyDescent="0.2">
      <c r="A6" t="s">
        <v>53</v>
      </c>
    </row>
    <row r="7" spans="1:15" x14ac:dyDescent="0.2">
      <c r="A7" t="s">
        <v>80</v>
      </c>
    </row>
    <row r="8" spans="1:15" x14ac:dyDescent="0.2">
      <c r="A8" t="s">
        <v>81</v>
      </c>
      <c r="B8" t="s">
        <v>82</v>
      </c>
      <c r="C8" t="s">
        <v>83</v>
      </c>
      <c r="D8" t="s">
        <v>86</v>
      </c>
      <c r="E8" t="s">
        <v>87</v>
      </c>
      <c r="F8" t="s">
        <v>88</v>
      </c>
      <c r="G8" t="s">
        <v>89</v>
      </c>
      <c r="H8" t="s">
        <v>90</v>
      </c>
      <c r="I8" t="s">
        <v>91</v>
      </c>
      <c r="J8" t="s">
        <v>92</v>
      </c>
      <c r="K8" t="s">
        <v>93</v>
      </c>
      <c r="L8" t="s">
        <v>94</v>
      </c>
      <c r="M8" t="s">
        <v>95</v>
      </c>
      <c r="N8" t="s">
        <v>96</v>
      </c>
      <c r="O8" t="s">
        <v>97</v>
      </c>
    </row>
    <row r="9" spans="1:15" x14ac:dyDescent="0.2">
      <c r="A9" t="s">
        <v>84</v>
      </c>
      <c r="B9" t="s">
        <v>54</v>
      </c>
      <c r="C9">
        <v>90.625</v>
      </c>
      <c r="D9">
        <v>32</v>
      </c>
      <c r="E9">
        <v>3</v>
      </c>
      <c r="F9">
        <v>0</v>
      </c>
      <c r="G9">
        <v>1</v>
      </c>
      <c r="H9">
        <v>32</v>
      </c>
      <c r="I9">
        <v>1023280</v>
      </c>
      <c r="J9">
        <v>1023311</v>
      </c>
      <c r="K9">
        <v>0.11</v>
      </c>
      <c r="L9">
        <v>45.5</v>
      </c>
      <c r="M9" t="str">
        <f>HYPERLINK("https://www.ncbi.nlm.nih.gov/nucleotide/NW_025965272.1?report=genbank&amp;log$=nucltop&amp;blast_rank=1&amp;RID=8JHPZFXY01N","NW_025965272.1")</f>
        <v>NW_025965272.1</v>
      </c>
      <c r="N9" t="s">
        <v>0</v>
      </c>
      <c r="O9" s="1" t="s">
        <v>1</v>
      </c>
    </row>
    <row r="10" spans="1:15" x14ac:dyDescent="0.2">
      <c r="A10" t="s">
        <v>84</v>
      </c>
      <c r="B10" t="s">
        <v>55</v>
      </c>
      <c r="C10">
        <v>96.552000000000007</v>
      </c>
      <c r="D10">
        <v>29</v>
      </c>
      <c r="E10">
        <v>0</v>
      </c>
      <c r="F10">
        <v>1</v>
      </c>
      <c r="G10">
        <v>3</v>
      </c>
      <c r="H10">
        <v>31</v>
      </c>
      <c r="I10">
        <v>92070</v>
      </c>
      <c r="J10">
        <v>92097</v>
      </c>
      <c r="K10">
        <v>0.11</v>
      </c>
      <c r="L10">
        <v>45.5</v>
      </c>
      <c r="M10" t="str">
        <f>HYPERLINK("https://www.ncbi.nlm.nih.gov/nucleotide/NW_006779016.1?report=genbank&amp;log$=nucltop&amp;blast_rank=3&amp;RID=8JHPZFXY01N","NW_006779016.1")</f>
        <v>NW_006779016.1</v>
      </c>
      <c r="N10" t="s">
        <v>2</v>
      </c>
      <c r="O10" s="1" t="s">
        <v>3</v>
      </c>
    </row>
    <row r="11" spans="1:15" x14ac:dyDescent="0.2">
      <c r="A11" t="s">
        <v>84</v>
      </c>
      <c r="B11" t="s">
        <v>56</v>
      </c>
      <c r="C11">
        <v>93.102999999999994</v>
      </c>
      <c r="D11">
        <v>29</v>
      </c>
      <c r="E11">
        <v>2</v>
      </c>
      <c r="F11">
        <v>0</v>
      </c>
      <c r="G11">
        <v>3</v>
      </c>
      <c r="H11">
        <v>31</v>
      </c>
      <c r="I11">
        <v>99321399</v>
      </c>
      <c r="J11">
        <v>99321371</v>
      </c>
      <c r="K11">
        <v>0.11</v>
      </c>
      <c r="L11">
        <v>44.6</v>
      </c>
      <c r="M11" t="str">
        <f>HYPERLINK("https://www.ncbi.nlm.nih.gov/nucleotide/NC_034593.1?report=genbank&amp;log$=nucltop&amp;blast_rank=4&amp;RID=8JHPZFXY01N","NC_034593.1")</f>
        <v>NC_034593.1</v>
      </c>
      <c r="N11" t="s">
        <v>4</v>
      </c>
      <c r="O11" s="1" t="s">
        <v>5</v>
      </c>
    </row>
    <row r="12" spans="1:15" x14ac:dyDescent="0.2">
      <c r="A12" t="s">
        <v>84</v>
      </c>
      <c r="B12" t="s">
        <v>57</v>
      </c>
      <c r="C12">
        <v>90.322999999999993</v>
      </c>
      <c r="D12">
        <v>31</v>
      </c>
      <c r="E12">
        <v>3</v>
      </c>
      <c r="F12">
        <v>0</v>
      </c>
      <c r="G12">
        <v>1</v>
      </c>
      <c r="H12">
        <v>31</v>
      </c>
      <c r="I12">
        <v>39181828</v>
      </c>
      <c r="J12">
        <v>39181798</v>
      </c>
      <c r="K12">
        <v>0.39</v>
      </c>
      <c r="L12">
        <v>43.7</v>
      </c>
      <c r="M12" t="str">
        <f>HYPERLINK("https://www.ncbi.nlm.nih.gov/nucleotide/NC_052070.1?report=genbank&amp;log$=nucltop&amp;blast_rank=5&amp;RID=8JHPZFXY01N","NC_052070.1")</f>
        <v>NC_052070.1</v>
      </c>
      <c r="N12" t="s">
        <v>6</v>
      </c>
      <c r="O12" s="1" t="s">
        <v>7</v>
      </c>
    </row>
    <row r="13" spans="1:15" x14ac:dyDescent="0.2">
      <c r="A13" t="s">
        <v>84</v>
      </c>
      <c r="B13" t="s">
        <v>57</v>
      </c>
      <c r="C13">
        <v>90.322999999999993</v>
      </c>
      <c r="D13">
        <v>31</v>
      </c>
      <c r="E13">
        <v>3</v>
      </c>
      <c r="F13">
        <v>0</v>
      </c>
      <c r="G13">
        <v>1</v>
      </c>
      <c r="H13">
        <v>31</v>
      </c>
      <c r="I13">
        <v>39181858</v>
      </c>
      <c r="J13">
        <v>39181828</v>
      </c>
      <c r="K13">
        <v>0.39</v>
      </c>
      <c r="L13">
        <v>43.7</v>
      </c>
      <c r="M13" t="str">
        <f>HYPERLINK("https://www.ncbi.nlm.nih.gov/nucleotide/NC_052070.1?report=genbank&amp;log$=nucltop&amp;blast_rank=5&amp;RID=8JHPZFXY01N","NC_052070.1")</f>
        <v>NC_052070.1</v>
      </c>
      <c r="N13" t="s">
        <v>6</v>
      </c>
      <c r="O13" s="1" t="s">
        <v>7</v>
      </c>
    </row>
    <row r="14" spans="1:15" x14ac:dyDescent="0.2">
      <c r="A14" t="s">
        <v>84</v>
      </c>
      <c r="B14" t="s">
        <v>58</v>
      </c>
      <c r="C14">
        <v>90.322999999999993</v>
      </c>
      <c r="D14">
        <v>31</v>
      </c>
      <c r="E14">
        <v>3</v>
      </c>
      <c r="F14">
        <v>0</v>
      </c>
      <c r="G14">
        <v>2</v>
      </c>
      <c r="H14">
        <v>32</v>
      </c>
      <c r="I14">
        <v>147897</v>
      </c>
      <c r="J14">
        <v>147927</v>
      </c>
      <c r="K14">
        <v>0.39</v>
      </c>
      <c r="L14">
        <v>43.7</v>
      </c>
      <c r="M14" t="str">
        <f>HYPERLINK("https://www.ncbi.nlm.nih.gov/nucleotide/NW_005855803.1?report=genbank&amp;log$=nucltop&amp;blast_rank=7&amp;RID=8JHPZFXY01N","NW_005855803.1")</f>
        <v>NW_005855803.1</v>
      </c>
      <c r="N14" t="s">
        <v>8</v>
      </c>
      <c r="O14" s="1" t="s">
        <v>9</v>
      </c>
    </row>
    <row r="15" spans="1:15" x14ac:dyDescent="0.2">
      <c r="A15" t="s">
        <v>84</v>
      </c>
      <c r="B15" t="s">
        <v>59</v>
      </c>
      <c r="C15">
        <v>93.332999999999998</v>
      </c>
      <c r="D15">
        <v>30</v>
      </c>
      <c r="E15">
        <v>1</v>
      </c>
      <c r="F15">
        <v>1</v>
      </c>
      <c r="G15">
        <v>1</v>
      </c>
      <c r="H15">
        <v>29</v>
      </c>
      <c r="I15">
        <v>45618882</v>
      </c>
      <c r="J15">
        <v>45618911</v>
      </c>
      <c r="K15">
        <v>0.39</v>
      </c>
      <c r="L15">
        <v>42.8</v>
      </c>
      <c r="M15" t="str">
        <f>HYPERLINK("https://www.ncbi.nlm.nih.gov/nucleotide/NC_059451.1?report=genbank&amp;log$=nucltop&amp;blast_rank=8&amp;RID=8JHPZFXY01N","NC_059451.1")</f>
        <v>NC_059451.1</v>
      </c>
      <c r="N15" t="s">
        <v>10</v>
      </c>
      <c r="O15" s="1" t="s">
        <v>11</v>
      </c>
    </row>
    <row r="16" spans="1:15" x14ac:dyDescent="0.2">
      <c r="A16" t="s">
        <v>84</v>
      </c>
      <c r="B16" t="s">
        <v>59</v>
      </c>
      <c r="C16">
        <v>93.332999999999998</v>
      </c>
      <c r="D16">
        <v>30</v>
      </c>
      <c r="E16">
        <v>1</v>
      </c>
      <c r="F16">
        <v>1</v>
      </c>
      <c r="G16">
        <v>1</v>
      </c>
      <c r="H16">
        <v>29</v>
      </c>
      <c r="I16">
        <v>45619026</v>
      </c>
      <c r="J16">
        <v>45619055</v>
      </c>
      <c r="K16">
        <v>0.39</v>
      </c>
      <c r="L16">
        <v>42.8</v>
      </c>
      <c r="M16" t="str">
        <f t="shared" ref="M16:M17" si="0">HYPERLINK("https://www.ncbi.nlm.nih.gov/nucleotide/NC_059451.1?report=genbank&amp;log$=nucltop&amp;blast_rank=8&amp;RID=8JHPZFXY01N","NC_059451.1")</f>
        <v>NC_059451.1</v>
      </c>
      <c r="N16" t="s">
        <v>10</v>
      </c>
      <c r="O16" s="1" t="s">
        <v>11</v>
      </c>
    </row>
    <row r="17" spans="1:15" x14ac:dyDescent="0.2">
      <c r="A17" t="s">
        <v>84</v>
      </c>
      <c r="B17" t="s">
        <v>59</v>
      </c>
      <c r="C17">
        <v>93.332999999999998</v>
      </c>
      <c r="D17">
        <v>30</v>
      </c>
      <c r="E17">
        <v>1</v>
      </c>
      <c r="F17">
        <v>1</v>
      </c>
      <c r="G17">
        <v>1</v>
      </c>
      <c r="H17">
        <v>29</v>
      </c>
      <c r="I17">
        <v>45619110</v>
      </c>
      <c r="J17">
        <v>45619139</v>
      </c>
      <c r="K17">
        <v>0.39</v>
      </c>
      <c r="L17">
        <v>42.8</v>
      </c>
      <c r="M17" t="str">
        <f t="shared" si="0"/>
        <v>NC_059451.1</v>
      </c>
      <c r="N17" t="s">
        <v>10</v>
      </c>
      <c r="O17" s="1" t="s">
        <v>11</v>
      </c>
    </row>
    <row r="18" spans="1:15" ht="17" customHeight="1" x14ac:dyDescent="0.2">
      <c r="A18" t="s">
        <v>84</v>
      </c>
      <c r="B18" t="s">
        <v>60</v>
      </c>
      <c r="C18">
        <v>92.856999999999999</v>
      </c>
      <c r="D18">
        <v>28</v>
      </c>
      <c r="E18">
        <v>2</v>
      </c>
      <c r="F18">
        <v>0</v>
      </c>
      <c r="G18">
        <v>3</v>
      </c>
      <c r="H18">
        <v>30</v>
      </c>
      <c r="I18">
        <v>100474174</v>
      </c>
      <c r="J18">
        <v>100474201</v>
      </c>
      <c r="K18">
        <v>0.39</v>
      </c>
      <c r="L18">
        <v>42.8</v>
      </c>
      <c r="M18" t="str">
        <f>HYPERLINK("https://www.ncbi.nlm.nih.gov/nucleotide/NC_050449.1?report=genbank&amp;log$=nucltop&amp;blast_rank=9&amp;RID=8JHPZFXY01N","NC_050449.1")</f>
        <v>NC_050449.1</v>
      </c>
      <c r="N18" t="s">
        <v>12</v>
      </c>
      <c r="O18" s="1" t="s">
        <v>13</v>
      </c>
    </row>
    <row r="19" spans="1:15" x14ac:dyDescent="0.2">
      <c r="A19" t="s">
        <v>84</v>
      </c>
      <c r="B19" t="s">
        <v>61</v>
      </c>
      <c r="C19">
        <v>93.332999999999998</v>
      </c>
      <c r="D19">
        <v>30</v>
      </c>
      <c r="E19">
        <v>1</v>
      </c>
      <c r="F19">
        <v>1</v>
      </c>
      <c r="G19">
        <v>3</v>
      </c>
      <c r="H19">
        <v>31</v>
      </c>
      <c r="I19">
        <v>81754250</v>
      </c>
      <c r="J19">
        <v>81754221</v>
      </c>
      <c r="K19">
        <v>0.39</v>
      </c>
      <c r="L19">
        <v>42.8</v>
      </c>
      <c r="M19" t="str">
        <f>HYPERLINK("https://www.ncbi.nlm.nih.gov/nucleotide/NC_044032.1?report=genbank&amp;log$=nucltop&amp;blast_rank=10&amp;RID=8JHPZFXY01N","NC_044032.1")</f>
        <v>NC_044032.1</v>
      </c>
      <c r="N19" t="s">
        <v>14</v>
      </c>
      <c r="O19" s="1" t="s">
        <v>15</v>
      </c>
    </row>
    <row r="20" spans="1:15" x14ac:dyDescent="0.2">
      <c r="A20" t="s">
        <v>84</v>
      </c>
      <c r="B20" t="s">
        <v>62</v>
      </c>
      <c r="C20">
        <v>93.332999999999998</v>
      </c>
      <c r="D20">
        <v>30</v>
      </c>
      <c r="E20">
        <v>1</v>
      </c>
      <c r="F20">
        <v>1</v>
      </c>
      <c r="G20">
        <v>3</v>
      </c>
      <c r="H20">
        <v>31</v>
      </c>
      <c r="I20">
        <v>29315040</v>
      </c>
      <c r="J20">
        <v>29315069</v>
      </c>
      <c r="K20">
        <v>0.39</v>
      </c>
      <c r="L20">
        <v>42.8</v>
      </c>
      <c r="M20" t="str">
        <f>HYPERLINK("https://www.ncbi.nlm.nih.gov/nucleotide/NC_034604.1?report=genbank&amp;log$=nucltop&amp;blast_rank=11&amp;RID=8JHPZFXY01N","NC_034604.1")</f>
        <v>NC_034604.1</v>
      </c>
      <c r="N20" t="s">
        <v>16</v>
      </c>
      <c r="O20" s="1" t="s">
        <v>5</v>
      </c>
    </row>
    <row r="21" spans="1:15" x14ac:dyDescent="0.2">
      <c r="A21" t="s">
        <v>84</v>
      </c>
      <c r="B21" t="s">
        <v>63</v>
      </c>
      <c r="C21">
        <v>93.332999999999998</v>
      </c>
      <c r="D21">
        <v>30</v>
      </c>
      <c r="E21">
        <v>1</v>
      </c>
      <c r="F21">
        <v>1</v>
      </c>
      <c r="G21">
        <v>3</v>
      </c>
      <c r="H21">
        <v>31</v>
      </c>
      <c r="I21">
        <v>152555220</v>
      </c>
      <c r="J21">
        <v>152555191</v>
      </c>
      <c r="K21">
        <v>0.39</v>
      </c>
      <c r="L21">
        <v>42.8</v>
      </c>
      <c r="M21" t="str">
        <f>HYPERLINK("https://www.ncbi.nlm.nih.gov/nucleotide/NC_064851.1?report=genbank&amp;log$=nucltop&amp;blast_rank=12&amp;RID=8JHPZFXY01N","NC_064851.1")</f>
        <v>NC_064851.1</v>
      </c>
      <c r="N21" t="s">
        <v>17</v>
      </c>
      <c r="O21" s="1" t="s">
        <v>18</v>
      </c>
    </row>
    <row r="22" spans="1:15" x14ac:dyDescent="0.2">
      <c r="A22" t="s">
        <v>84</v>
      </c>
      <c r="B22" t="s">
        <v>64</v>
      </c>
      <c r="C22">
        <v>93.332999999999998</v>
      </c>
      <c r="D22">
        <v>30</v>
      </c>
      <c r="E22">
        <v>1</v>
      </c>
      <c r="F22">
        <v>1</v>
      </c>
      <c r="G22">
        <v>2</v>
      </c>
      <c r="H22">
        <v>31</v>
      </c>
      <c r="I22">
        <v>13755713</v>
      </c>
      <c r="J22">
        <v>13755685</v>
      </c>
      <c r="K22">
        <v>0.39</v>
      </c>
      <c r="L22">
        <v>42.8</v>
      </c>
      <c r="M22" t="str">
        <f>HYPERLINK("https://www.ncbi.nlm.nih.gov/nucleotide/NC_068448.1?report=genbank&amp;log$=nucltop&amp;blast_rank=13&amp;RID=8JHPZFXY01N","NC_068448.1")</f>
        <v>NC_068448.1</v>
      </c>
      <c r="N22" t="s">
        <v>19</v>
      </c>
      <c r="O22" s="1" t="s">
        <v>20</v>
      </c>
    </row>
    <row r="23" spans="1:15" x14ac:dyDescent="0.2">
      <c r="A23" t="s">
        <v>84</v>
      </c>
      <c r="B23" t="s">
        <v>65</v>
      </c>
      <c r="C23">
        <v>93.332999999999998</v>
      </c>
      <c r="D23">
        <v>30</v>
      </c>
      <c r="E23">
        <v>1</v>
      </c>
      <c r="F23">
        <v>1</v>
      </c>
      <c r="G23">
        <v>3</v>
      </c>
      <c r="H23">
        <v>31</v>
      </c>
      <c r="I23">
        <v>152317</v>
      </c>
      <c r="J23">
        <v>152288</v>
      </c>
      <c r="K23">
        <v>0.39</v>
      </c>
      <c r="L23">
        <v>42.8</v>
      </c>
      <c r="M23" t="str">
        <f>HYPERLINK("https://www.ncbi.nlm.nih.gov/nucleotide/NW_013659738.1?report=genbank&amp;log$=nucltop&amp;blast_rank=14&amp;RID=8JHPZFXY01N","NW_013659738.1")</f>
        <v>NW_013659738.1</v>
      </c>
      <c r="N23" t="s">
        <v>21</v>
      </c>
      <c r="O23" s="1" t="s">
        <v>22</v>
      </c>
    </row>
    <row r="24" spans="1:15" x14ac:dyDescent="0.2">
      <c r="A24" t="s">
        <v>84</v>
      </c>
      <c r="B24" t="s">
        <v>66</v>
      </c>
      <c r="C24">
        <v>90.625</v>
      </c>
      <c r="D24">
        <v>32</v>
      </c>
      <c r="E24">
        <v>2</v>
      </c>
      <c r="F24">
        <v>1</v>
      </c>
      <c r="G24">
        <v>1</v>
      </c>
      <c r="H24">
        <v>31</v>
      </c>
      <c r="I24">
        <v>735253</v>
      </c>
      <c r="J24">
        <v>735222</v>
      </c>
      <c r="K24">
        <v>1.4</v>
      </c>
      <c r="L24">
        <v>41.9</v>
      </c>
      <c r="M24" t="str">
        <f>HYPERLINK("https://www.ncbi.nlm.nih.gov/nucleotide/NC_040888.1?report=genbank&amp;log$=nucltop&amp;blast_rank=15&amp;RID=8JHPZFXY01N","NC_040888.1")</f>
        <v>NC_040888.1</v>
      </c>
      <c r="N24" t="s">
        <v>23</v>
      </c>
      <c r="O24" s="1" t="s">
        <v>24</v>
      </c>
    </row>
    <row r="25" spans="1:15" x14ac:dyDescent="0.2">
      <c r="A25" t="s">
        <v>84</v>
      </c>
      <c r="B25" t="s">
        <v>67</v>
      </c>
      <c r="C25">
        <v>90.625</v>
      </c>
      <c r="D25">
        <v>32</v>
      </c>
      <c r="E25">
        <v>2</v>
      </c>
      <c r="F25">
        <v>1</v>
      </c>
      <c r="G25">
        <v>1</v>
      </c>
      <c r="H25">
        <v>31</v>
      </c>
      <c r="I25">
        <v>1603936</v>
      </c>
      <c r="J25">
        <v>1603905</v>
      </c>
      <c r="K25">
        <v>1.4</v>
      </c>
      <c r="L25">
        <v>41.9</v>
      </c>
      <c r="M25" t="str">
        <f>HYPERLINK("https://www.ncbi.nlm.nih.gov/nucleotide/NW_026535873.1?report=genbank&amp;log$=nucltop&amp;blast_rank=17&amp;RID=8JHPZFXY01N","NW_026535873.1")</f>
        <v>NW_026535873.1</v>
      </c>
      <c r="N25" t="s">
        <v>25</v>
      </c>
      <c r="O25" s="1" t="s">
        <v>26</v>
      </c>
    </row>
    <row r="26" spans="1:15" x14ac:dyDescent="0.2">
      <c r="A26" t="s">
        <v>84</v>
      </c>
      <c r="B26" t="s">
        <v>68</v>
      </c>
      <c r="C26">
        <v>90.625</v>
      </c>
      <c r="D26">
        <v>32</v>
      </c>
      <c r="E26">
        <v>2</v>
      </c>
      <c r="F26">
        <v>1</v>
      </c>
      <c r="G26">
        <v>1</v>
      </c>
      <c r="H26">
        <v>31</v>
      </c>
      <c r="I26">
        <v>21057436</v>
      </c>
      <c r="J26">
        <v>21057405</v>
      </c>
      <c r="K26">
        <v>1.4</v>
      </c>
      <c r="L26">
        <v>41.9</v>
      </c>
      <c r="M26" t="str">
        <f>HYPERLINK("https://www.ncbi.nlm.nih.gov/nucleotide/NC_052072.1?report=genbank&amp;log$=nucltop&amp;blast_rank=19&amp;RID=8JHPZFXY01N","NC_052072.1")</f>
        <v>NC_052072.1</v>
      </c>
      <c r="N26" t="s">
        <v>27</v>
      </c>
      <c r="O26" s="1" t="s">
        <v>7</v>
      </c>
    </row>
    <row r="27" spans="1:15" x14ac:dyDescent="0.2">
      <c r="A27" t="s">
        <v>84</v>
      </c>
      <c r="B27" t="s">
        <v>69</v>
      </c>
      <c r="C27">
        <v>90</v>
      </c>
      <c r="D27">
        <v>30</v>
      </c>
      <c r="E27">
        <v>3</v>
      </c>
      <c r="F27">
        <v>0</v>
      </c>
      <c r="G27">
        <v>1</v>
      </c>
      <c r="H27">
        <v>30</v>
      </c>
      <c r="I27">
        <v>6156348</v>
      </c>
      <c r="J27">
        <v>6156319</v>
      </c>
      <c r="K27">
        <v>1.4</v>
      </c>
      <c r="L27">
        <v>41.9</v>
      </c>
      <c r="M27" t="str">
        <f>HYPERLINK("https://www.ncbi.nlm.nih.gov/nucleotide/NC_050606.1?report=genbank&amp;log$=nucltop&amp;blast_rank=20&amp;RID=8JHPZFXY01N","NC_050606.1")</f>
        <v>NC_050606.1</v>
      </c>
      <c r="N27" t="s">
        <v>28</v>
      </c>
      <c r="O27" s="1" t="s">
        <v>29</v>
      </c>
    </row>
    <row r="28" spans="1:15" x14ac:dyDescent="0.2">
      <c r="A28" t="s">
        <v>84</v>
      </c>
      <c r="B28" t="s">
        <v>70</v>
      </c>
      <c r="C28">
        <v>90.625</v>
      </c>
      <c r="D28">
        <v>32</v>
      </c>
      <c r="E28">
        <v>2</v>
      </c>
      <c r="F28">
        <v>1</v>
      </c>
      <c r="G28">
        <v>1</v>
      </c>
      <c r="H28">
        <v>31</v>
      </c>
      <c r="I28">
        <v>22853239</v>
      </c>
      <c r="J28">
        <v>22853208</v>
      </c>
      <c r="K28">
        <v>1.4</v>
      </c>
      <c r="L28">
        <v>41.9</v>
      </c>
      <c r="M28" t="str">
        <f>HYPERLINK("https://www.ncbi.nlm.nih.gov/nucleotide/NC_040246.1?report=genbank&amp;log$=nucltop&amp;blast_rank=21&amp;RID=8JHPZFXY01N","NC_040246.1")</f>
        <v>NC_040246.1</v>
      </c>
      <c r="N28" t="s">
        <v>30</v>
      </c>
      <c r="O28" s="1" t="s">
        <v>31</v>
      </c>
    </row>
    <row r="29" spans="1:15" x14ac:dyDescent="0.2">
      <c r="A29" t="s">
        <v>84</v>
      </c>
      <c r="B29" t="s">
        <v>71</v>
      </c>
      <c r="C29">
        <v>90</v>
      </c>
      <c r="D29">
        <v>30</v>
      </c>
      <c r="E29">
        <v>3</v>
      </c>
      <c r="F29">
        <v>0</v>
      </c>
      <c r="G29">
        <v>2</v>
      </c>
      <c r="H29">
        <v>31</v>
      </c>
      <c r="I29">
        <v>2080</v>
      </c>
      <c r="J29">
        <v>2109</v>
      </c>
      <c r="K29">
        <v>1.4</v>
      </c>
      <c r="L29">
        <v>41.9</v>
      </c>
      <c r="M29" t="str">
        <f>HYPERLINK("https://www.ncbi.nlm.nih.gov/nucleotide/NW_009902148.1?report=genbank&amp;log$=nucltop&amp;blast_rank=22&amp;RID=8JHPZFXY01N","NW_009902148.1")</f>
        <v>NW_009902148.1</v>
      </c>
      <c r="N29" t="s">
        <v>32</v>
      </c>
      <c r="O29" s="1" t="s">
        <v>33</v>
      </c>
    </row>
    <row r="30" spans="1:15" x14ac:dyDescent="0.2">
      <c r="A30" t="s">
        <v>84</v>
      </c>
      <c r="B30" t="s">
        <v>72</v>
      </c>
      <c r="C30">
        <v>90</v>
      </c>
      <c r="D30">
        <v>30</v>
      </c>
      <c r="E30">
        <v>3</v>
      </c>
      <c r="F30">
        <v>0</v>
      </c>
      <c r="G30">
        <v>1</v>
      </c>
      <c r="H30">
        <v>30</v>
      </c>
      <c r="I30">
        <v>77702212</v>
      </c>
      <c r="J30">
        <v>77702183</v>
      </c>
      <c r="K30">
        <v>1.4</v>
      </c>
      <c r="L30">
        <v>41.9</v>
      </c>
      <c r="M30" t="str">
        <f>HYPERLINK("https://www.ncbi.nlm.nih.gov/nucleotide/NC_000006.12?report=genbank&amp;log$=nucltop&amp;blast_rank=23&amp;RID=8JHPZFXY01N","NC_000006.12")</f>
        <v>NC_000006.12</v>
      </c>
      <c r="N30" t="s">
        <v>34</v>
      </c>
      <c r="O30" s="1" t="s">
        <v>35</v>
      </c>
    </row>
    <row r="31" spans="1:15" x14ac:dyDescent="0.2">
      <c r="A31" t="s">
        <v>84</v>
      </c>
      <c r="B31" t="s">
        <v>73</v>
      </c>
      <c r="C31">
        <v>93.548000000000002</v>
      </c>
      <c r="D31">
        <v>31</v>
      </c>
      <c r="E31">
        <v>0</v>
      </c>
      <c r="F31">
        <v>2</v>
      </c>
      <c r="G31">
        <v>3</v>
      </c>
      <c r="H31">
        <v>31</v>
      </c>
      <c r="I31">
        <v>31047335</v>
      </c>
      <c r="J31">
        <v>31047365</v>
      </c>
      <c r="K31">
        <v>1.4</v>
      </c>
      <c r="L31">
        <v>41</v>
      </c>
      <c r="M31" t="str">
        <f>HYPERLINK("https://www.ncbi.nlm.nih.gov/nucleotide/NW_020948983.1?report=genbank&amp;log$=nucltop&amp;blast_rank=25&amp;RID=8JHPZFXY01N","NW_020948983.1")</f>
        <v>NW_020948983.1</v>
      </c>
      <c r="N31" t="s">
        <v>36</v>
      </c>
      <c r="O31" s="1" t="s">
        <v>37</v>
      </c>
    </row>
    <row r="32" spans="1:15" x14ac:dyDescent="0.2">
      <c r="A32" t="s">
        <v>84</v>
      </c>
      <c r="B32" t="s">
        <v>74</v>
      </c>
      <c r="C32">
        <v>87.5</v>
      </c>
      <c r="D32">
        <v>32</v>
      </c>
      <c r="E32">
        <v>4</v>
      </c>
      <c r="F32">
        <v>0</v>
      </c>
      <c r="G32">
        <v>1</v>
      </c>
      <c r="H32">
        <v>32</v>
      </c>
      <c r="I32">
        <v>472455</v>
      </c>
      <c r="J32">
        <v>472424</v>
      </c>
      <c r="K32">
        <v>1.4</v>
      </c>
      <c r="L32">
        <v>41</v>
      </c>
      <c r="M32" t="str">
        <f>HYPERLINK("https://www.ncbi.nlm.nih.gov/nucleotide/NC_067467.1?report=genbank&amp;log$=nucltop&amp;blast_rank=27&amp;RID=8JHPZFXY01N","NC_067467.1")</f>
        <v>NC_067467.1</v>
      </c>
      <c r="N32" t="s">
        <v>38</v>
      </c>
      <c r="O32" s="1" t="s">
        <v>39</v>
      </c>
    </row>
    <row r="33" spans="1:15" x14ac:dyDescent="0.2">
      <c r="A33" t="s">
        <v>84</v>
      </c>
      <c r="B33" t="s">
        <v>75</v>
      </c>
      <c r="C33">
        <v>87.5</v>
      </c>
      <c r="D33">
        <v>32</v>
      </c>
      <c r="E33">
        <v>4</v>
      </c>
      <c r="F33">
        <v>0</v>
      </c>
      <c r="G33">
        <v>1</v>
      </c>
      <c r="H33">
        <v>32</v>
      </c>
      <c r="I33">
        <v>3387478</v>
      </c>
      <c r="J33">
        <v>3387447</v>
      </c>
      <c r="K33">
        <v>1.4</v>
      </c>
      <c r="L33">
        <v>41</v>
      </c>
      <c r="M33" t="str">
        <f>HYPERLINK("https://www.ncbi.nlm.nih.gov/nucleotide/NC_071644.1?report=genbank&amp;log$=nucltop&amp;blast_rank=30&amp;RID=8JHPZFXY01N","NC_071644.1")</f>
        <v>NC_071644.1</v>
      </c>
      <c r="N33" t="s">
        <v>40</v>
      </c>
      <c r="O33" s="1" t="s">
        <v>41</v>
      </c>
    </row>
    <row r="34" spans="1:15" x14ac:dyDescent="0.2">
      <c r="A34" t="s">
        <v>84</v>
      </c>
      <c r="B34" t="s">
        <v>76</v>
      </c>
      <c r="C34">
        <v>93.102999999999994</v>
      </c>
      <c r="D34">
        <v>29</v>
      </c>
      <c r="E34">
        <v>1</v>
      </c>
      <c r="F34">
        <v>1</v>
      </c>
      <c r="G34">
        <v>2</v>
      </c>
      <c r="H34">
        <v>30</v>
      </c>
      <c r="I34">
        <v>430785</v>
      </c>
      <c r="J34">
        <v>430812</v>
      </c>
      <c r="K34">
        <v>1.4</v>
      </c>
      <c r="L34">
        <v>41</v>
      </c>
      <c r="M34" t="str">
        <f>HYPERLINK("https://www.ncbi.nlm.nih.gov/nucleotide/NW_023010746.1?report=genbank&amp;log$=nucltop&amp;blast_rank=35&amp;RID=8JHPZFXY01N","NW_023010746.1")</f>
        <v>NW_023010746.1</v>
      </c>
      <c r="N34" t="s">
        <v>42</v>
      </c>
      <c r="O34" s="1" t="s">
        <v>43</v>
      </c>
    </row>
    <row r="35" spans="1:15" x14ac:dyDescent="0.2">
      <c r="A35" t="s">
        <v>84</v>
      </c>
      <c r="B35" t="s">
        <v>77</v>
      </c>
      <c r="C35">
        <v>87.5</v>
      </c>
      <c r="D35">
        <v>32</v>
      </c>
      <c r="E35">
        <v>4</v>
      </c>
      <c r="F35">
        <v>0</v>
      </c>
      <c r="G35">
        <v>1</v>
      </c>
      <c r="H35">
        <v>32</v>
      </c>
      <c r="I35">
        <v>549466</v>
      </c>
      <c r="J35">
        <v>549435</v>
      </c>
      <c r="K35">
        <v>1.4</v>
      </c>
      <c r="L35">
        <v>41</v>
      </c>
      <c r="M35" t="str">
        <f>HYPERLINK("https://www.ncbi.nlm.nih.gov/nucleotide/NW_005364596.1?report=genbank&amp;log$=nucltop&amp;blast_rank=36&amp;RID=8JHPZFXY01N","NW_005364596.1")</f>
        <v>NW_005364596.1</v>
      </c>
      <c r="N35" t="s">
        <v>44</v>
      </c>
      <c r="O35" s="1" t="s">
        <v>45</v>
      </c>
    </row>
    <row r="36" spans="1:15" x14ac:dyDescent="0.2">
      <c r="A36" t="s">
        <v>84</v>
      </c>
      <c r="B36" t="s">
        <v>78</v>
      </c>
      <c r="C36">
        <v>92.593000000000004</v>
      </c>
      <c r="D36">
        <v>27</v>
      </c>
      <c r="E36">
        <v>2</v>
      </c>
      <c r="F36">
        <v>0</v>
      </c>
      <c r="G36">
        <v>3</v>
      </c>
      <c r="H36">
        <v>29</v>
      </c>
      <c r="I36">
        <v>4101</v>
      </c>
      <c r="J36">
        <v>4127</v>
      </c>
      <c r="K36">
        <v>1.4</v>
      </c>
      <c r="L36">
        <v>41</v>
      </c>
      <c r="M36" t="str">
        <f>HYPERLINK("https://www.ncbi.nlm.nih.gov/nucleotide/NW_012290946.1?report=genbank&amp;log$=nucltop&amp;blast_rank=38&amp;RID=8JHPZFXY01N","NW_012290946.1")</f>
        <v>NW_012290946.1</v>
      </c>
      <c r="N36" t="s">
        <v>46</v>
      </c>
      <c r="O36" s="1" t="s">
        <v>47</v>
      </c>
    </row>
    <row r="37" spans="1:15" x14ac:dyDescent="0.2">
      <c r="A37" t="s">
        <v>84</v>
      </c>
      <c r="B37" t="s">
        <v>79</v>
      </c>
      <c r="C37">
        <v>92.593000000000004</v>
      </c>
      <c r="D37">
        <v>27</v>
      </c>
      <c r="E37">
        <v>2</v>
      </c>
      <c r="F37">
        <v>0</v>
      </c>
      <c r="G37">
        <v>3</v>
      </c>
      <c r="H37">
        <v>29</v>
      </c>
      <c r="I37">
        <v>1835</v>
      </c>
      <c r="J37">
        <v>1809</v>
      </c>
      <c r="K37">
        <v>1.4</v>
      </c>
      <c r="L37">
        <v>41</v>
      </c>
      <c r="M37" t="str">
        <f>HYPERLINK("https://www.ncbi.nlm.nih.gov/nucleotide/NW_012300179.1?report=genbank&amp;log$=nucltop&amp;blast_rank=39&amp;RID=8JHPZFXY01N","NW_012300179.1")</f>
        <v>NW_012300179.1</v>
      </c>
      <c r="N37" t="s">
        <v>48</v>
      </c>
      <c r="O37" s="1" t="s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_JEC_cNRE-like-hits v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o E Caravlho</dc:creator>
  <cp:lastModifiedBy>Joao E Caravlho</cp:lastModifiedBy>
  <dcterms:created xsi:type="dcterms:W3CDTF">2023-07-17T09:13:56Z</dcterms:created>
  <dcterms:modified xsi:type="dcterms:W3CDTF">2023-07-17T09:14:15Z</dcterms:modified>
</cp:coreProperties>
</file>